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74">
  <si>
    <r>
      <rPr>
        <b val="true"/>
        <sz val="10"/>
        <rFont val="Arial"/>
        <family val="2"/>
      </rPr>
      <t xml:space="preserve">Scaffold 4 analysis of cell surface and secreted proteins from </t>
    </r>
    <r>
      <rPr>
        <b val="true"/>
        <i val="true"/>
        <sz val="10"/>
        <rFont val="Arial"/>
        <family val="2"/>
      </rPr>
      <t xml:space="preserve">L. reuteri</t>
    </r>
    <r>
      <rPr>
        <b val="true"/>
        <sz val="10"/>
        <rFont val="Arial"/>
        <family val="2"/>
      </rPr>
      <t xml:space="preserve"> 100-23C wild type and </t>
    </r>
    <r>
      <rPr>
        <b val="true"/>
        <i val="true"/>
        <sz val="10"/>
        <rFont val="Arial"/>
        <family val="2"/>
      </rPr>
      <t xml:space="preserve">secA2</t>
    </r>
    <r>
      <rPr>
        <b val="true"/>
        <sz val="10"/>
        <rFont val="Arial"/>
        <family val="2"/>
      </rPr>
      <t xml:space="preserve"> mutant strains: total spectrum count displayed for each protein</t>
    </r>
  </si>
  <si>
    <t xml:space="preserve">Bio view: 39 proteins in 38 clusters with 23 filtered out </t>
  </si>
  <si>
    <r>
      <rPr>
        <b val="true"/>
        <i val="true"/>
        <sz val="10"/>
        <rFont val="Arial"/>
        <family val="2"/>
      </rPr>
      <t xml:space="preserve">secA2</t>
    </r>
    <r>
      <rPr>
        <b val="true"/>
        <sz val="10"/>
        <rFont val="Arial"/>
        <family val="2"/>
      </rPr>
      <t xml:space="preserve"> mutant cell surface extract samples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WT cell surface extract samples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i val="true"/>
        <sz val="10"/>
        <rFont val="Arial"/>
        <family val="2"/>
      </rPr>
      <t xml:space="preserve">secA2</t>
    </r>
    <r>
      <rPr>
        <b val="true"/>
        <sz val="10"/>
        <rFont val="Arial"/>
        <family val="2"/>
      </rPr>
      <t xml:space="preserve"> mutant spent media samples</t>
    </r>
  </si>
  <si>
    <t xml:space="preserve">WT spent media samples</t>
  </si>
  <si>
    <t xml:space="preserve">(99.9% protein threshold; 2 minimum peptides; 99.9% peptide threshold)</t>
  </si>
  <si>
    <t xml:space="preserve">Accession </t>
  </si>
  <si>
    <t xml:space="preserve">Full-length</t>
  </si>
  <si>
    <r>
      <rPr>
        <sz val="8"/>
        <rFont val="Arial"/>
        <family val="0"/>
      </rPr>
      <t xml:space="preserve">60-80 kDa</t>
    </r>
    <r>
      <rPr>
        <b val="true"/>
        <vertAlign val="superscript"/>
        <sz val="8"/>
        <rFont val="Arial"/>
        <family val="2"/>
      </rPr>
      <t xml:space="preserve">b</t>
    </r>
  </si>
  <si>
    <t xml:space="preserve">80-100 kDa</t>
  </si>
  <si>
    <t xml:space="preserve">100-200 kDa</t>
  </si>
  <si>
    <t xml:space="preserve">200-350 kDa</t>
  </si>
  <si>
    <t xml:space="preserve">350-800 kDa</t>
  </si>
  <si>
    <t xml:space="preserve">&gt;800 kDa</t>
  </si>
  <si>
    <t xml:space="preserve">60-80 kDa</t>
  </si>
  <si>
    <t xml:space="preserve">80-200 kDa</t>
  </si>
  <si>
    <t xml:space="preserve">100-150 kDa</t>
  </si>
  <si>
    <t xml:space="preserve">112 kDa</t>
  </si>
  <si>
    <r>
      <rPr>
        <sz val="8"/>
        <rFont val="Arial"/>
        <family val="0"/>
      </rPr>
      <t xml:space="preserve">112 kDa</t>
    </r>
    <r>
      <rPr>
        <b val="true"/>
        <vertAlign val="superscript"/>
        <sz val="8"/>
        <rFont val="Arial"/>
        <family val="2"/>
      </rPr>
      <t xml:space="preserve">c</t>
    </r>
  </si>
  <si>
    <t xml:space="preserve">115 kDa</t>
  </si>
  <si>
    <r>
      <rPr>
        <sz val="8"/>
        <rFont val="Arial"/>
        <family val="0"/>
      </rPr>
      <t xml:space="preserve">115 kDa</t>
    </r>
    <r>
      <rPr>
        <b val="true"/>
        <vertAlign val="superscript"/>
        <sz val="8"/>
        <rFont val="Arial"/>
        <family val="2"/>
      </rPr>
      <t xml:space="preserve">c</t>
    </r>
  </si>
  <si>
    <t xml:space="preserve">450 kDa</t>
  </si>
  <si>
    <r>
      <rPr>
        <sz val="8"/>
        <rFont val="Arial"/>
        <family val="0"/>
      </rPr>
      <t xml:space="preserve">450 kDa</t>
    </r>
    <r>
      <rPr>
        <b val="true"/>
        <vertAlign val="superscript"/>
        <sz val="8"/>
        <rFont val="Arial"/>
        <family val="2"/>
      </rPr>
      <t xml:space="preserve">c</t>
    </r>
  </si>
  <si>
    <t xml:space="preserve">500 kDa</t>
  </si>
  <si>
    <r>
      <rPr>
        <sz val="8"/>
        <rFont val="Arial"/>
        <family val="0"/>
      </rPr>
      <t xml:space="preserve">500 kDa</t>
    </r>
    <r>
      <rPr>
        <b val="true"/>
        <vertAlign val="superscript"/>
        <sz val="8"/>
        <rFont val="Arial"/>
        <family val="2"/>
      </rPr>
      <t xml:space="preserve">c</t>
    </r>
  </si>
  <si>
    <t xml:space="preserve">650 kDa</t>
  </si>
  <si>
    <r>
      <rPr>
        <sz val="8"/>
        <rFont val="Arial"/>
        <family val="0"/>
      </rPr>
      <t xml:space="preserve">650 kDa</t>
    </r>
    <r>
      <rPr>
        <b val="true"/>
        <vertAlign val="superscript"/>
        <sz val="8"/>
        <rFont val="Arial"/>
        <family val="2"/>
      </rPr>
      <t xml:space="preserve">c</t>
    </r>
  </si>
  <si>
    <t xml:space="preserve">&gt;700 kDa</t>
  </si>
  <si>
    <r>
      <rPr>
        <sz val="8"/>
        <rFont val="Arial"/>
        <family val="0"/>
      </rPr>
      <t xml:space="preserve">&gt;700 kDa</t>
    </r>
    <r>
      <rPr>
        <b val="true"/>
        <vertAlign val="superscript"/>
        <sz val="8"/>
        <rFont val="Arial"/>
        <family val="2"/>
      </rPr>
      <t xml:space="preserve">c</t>
    </r>
  </si>
  <si>
    <t xml:space="preserve">#</t>
  </si>
  <si>
    <t xml:space="preserve">Protein annotation</t>
  </si>
  <si>
    <t xml:space="preserve">Number</t>
  </si>
  <si>
    <t xml:space="preserve">MW (kDa)</t>
  </si>
  <si>
    <t xml:space="preserve">Lsp (X20 Rib; X1 MucBP); LPQTG cell wall anchor</t>
  </si>
  <si>
    <t xml:space="preserve">Lr70580</t>
  </si>
  <si>
    <t xml:space="preserve">Putative AAA ATPase (X27 DUF1542; X1 vWA); LPQTG cell wall anchor</t>
  </si>
  <si>
    <t xml:space="preserve">Lr70770</t>
  </si>
  <si>
    <t xml:space="preserve">MucBP protein (X16 MucBP); LPQTG cell wall anchor</t>
  </si>
  <si>
    <t xml:space="preserve">Lr70581</t>
  </si>
  <si>
    <t xml:space="preserve">Chromosome segregation peptidase; LPQTG cell wall anchor</t>
  </si>
  <si>
    <t xml:space="preserve">Lr70714</t>
  </si>
  <si>
    <t xml:space="preserve">Ftf; LPQTG cell wall anchor</t>
  </si>
  <si>
    <t xml:space="preserve">Lr71010</t>
  </si>
  <si>
    <t xml:space="preserve">Chromosome segregation ATPase; LPKTG cell wall anchor</t>
  </si>
  <si>
    <t xml:space="preserve">Lr70697</t>
  </si>
  <si>
    <t xml:space="preserve">Chromosome segregation ATPase (X1 Rib); LPQTG cell wall anchor</t>
  </si>
  <si>
    <t xml:space="preserve">Lr70085</t>
  </si>
  <si>
    <t xml:space="preserve">Chromosome segregation ATPase; LPQTG cell wall anchor</t>
  </si>
  <si>
    <t xml:space="preserve">Lr70874</t>
  </si>
  <si>
    <t xml:space="preserve">Serine-rich surface protein; LPQTG cell wall anchor</t>
  </si>
  <si>
    <t xml:space="preserve">Lr70902</t>
  </si>
  <si>
    <t xml:space="preserve">Lr70212</t>
  </si>
  <si>
    <t xml:space="preserve">Putative amino acid ligase/surface protein (X4 MucBP; 26aa repeats); X3 YG motifs</t>
  </si>
  <si>
    <t xml:space="preserve">Lr69836</t>
  </si>
  <si>
    <t xml:space="preserve">Nucleoside transporter</t>
  </si>
  <si>
    <t xml:space="preserve">Lr70588</t>
  </si>
  <si>
    <t xml:space="preserve">ABC transporter; His/Glu/Gln/Arg/opine family</t>
  </si>
  <si>
    <t xml:space="preserve">Lr69361</t>
  </si>
  <si>
    <t xml:space="preserve">Hypothetical membrane protein</t>
  </si>
  <si>
    <t xml:space="preserve">Lr71330</t>
  </si>
  <si>
    <t xml:space="preserve">Phosphoketolase</t>
  </si>
  <si>
    <t xml:space="preserve">Lr70247</t>
  </si>
  <si>
    <t xml:space="preserve">Amino acid transporter</t>
  </si>
  <si>
    <t xml:space="preserve">Lr69874</t>
  </si>
  <si>
    <r>
      <rPr>
        <b val="true"/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Cell surface extract data are combined from duplicate samples with different gel loadings</t>
    </r>
  </si>
  <si>
    <r>
      <rPr>
        <b val="true"/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 MW sizes indicate the region of the gel lane excised relative to the HiMark high MW marker</t>
    </r>
  </si>
  <si>
    <r>
      <rPr>
        <b val="true"/>
        <vertAlign val="superscript"/>
        <sz val="10"/>
        <rFont val="Arial"/>
        <family val="2"/>
      </rPr>
      <t xml:space="preserve">c </t>
    </r>
    <r>
      <rPr>
        <sz val="10"/>
        <rFont val="Arial"/>
        <family val="2"/>
      </rPr>
      <t xml:space="preserve">Samples were double-digested with trypsin and GluC</t>
    </r>
  </si>
  <si>
    <t xml:space="preserve">Probability legend:</t>
  </si>
  <si>
    <t xml:space="preserve">&gt;95%</t>
  </si>
  <si>
    <t xml:space="preserve">80%-94%</t>
  </si>
  <si>
    <t xml:space="preserve">50%-79%</t>
  </si>
  <si>
    <t xml:space="preserve">20%-49%</t>
  </si>
  <si>
    <t xml:space="preserve">0%-19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sz val="8"/>
      <name val="Arial"/>
      <family val="0"/>
    </font>
    <font>
      <b val="true"/>
      <vertAlign val="superscript"/>
      <sz val="8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39" activeCellId="0" sqref="I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65.42"/>
    <col collapsed="false" customWidth="true" hidden="false" outlineLevel="0" max="3" min="3" style="0" width="12.7"/>
    <col collapsed="false" customWidth="true" hidden="false" outlineLevel="0" max="4" min="4" style="0" width="10.85"/>
    <col collapsed="false" customWidth="true" hidden="false" outlineLevel="0" max="7" min="7" style="0" width="9.7"/>
    <col collapsed="false" customWidth="true" hidden="false" outlineLevel="0" max="8" min="8" style="0" width="9.85"/>
    <col collapsed="false" customWidth="true" hidden="false" outlineLevel="0" max="9" min="9" style="0" width="9.7"/>
    <col collapsed="false" customWidth="true" hidden="false" outlineLevel="0" max="11" min="11" style="0" width="9.41"/>
    <col collapsed="false" customWidth="true" hidden="false" outlineLevel="0" max="14" min="13" style="0" width="9.7"/>
    <col collapsed="false" customWidth="true" hidden="false" outlineLevel="0" max="15" min="15" style="0" width="10.28"/>
    <col collapsed="false" customWidth="true" hidden="false" outlineLevel="0" max="16" min="16" style="0" width="9.7"/>
    <col collapsed="false" customWidth="true" hidden="false" outlineLevel="0" max="27" min="27" style="0" width="11.85"/>
    <col collapsed="false" customWidth="true" hidden="false" outlineLevel="0" max="29" min="28" style="0" width="9.28"/>
    <col collapsed="false" customWidth="true" hidden="false" outlineLevel="0" max="44" min="44" style="0" width="12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3.5" hidden="false" customHeight="false" outlineLevel="0" collapsed="false"/>
    <row r="3" customFormat="false" ht="14.25" hidden="false" customHeight="false" outlineLevel="0" collapsed="false">
      <c r="A3" s="2"/>
      <c r="B3" s="3" t="s">
        <v>1</v>
      </c>
      <c r="C3" s="2"/>
      <c r="D3" s="2"/>
      <c r="E3" s="4" t="s">
        <v>2</v>
      </c>
      <c r="F3" s="4"/>
      <c r="G3" s="4"/>
      <c r="H3" s="4"/>
      <c r="I3" s="4"/>
      <c r="J3" s="4"/>
      <c r="K3" s="5" t="s">
        <v>3</v>
      </c>
      <c r="L3" s="5"/>
      <c r="M3" s="5"/>
      <c r="N3" s="5"/>
      <c r="O3" s="5"/>
      <c r="P3" s="6" t="s">
        <v>4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5" t="s">
        <v>5</v>
      </c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customFormat="false" ht="12.75" hidden="false" customHeight="false" outlineLevel="0" collapsed="false">
      <c r="A4" s="7"/>
      <c r="B4" s="8" t="s">
        <v>6</v>
      </c>
      <c r="C4" s="9" t="s">
        <v>7</v>
      </c>
      <c r="D4" s="10" t="s">
        <v>8</v>
      </c>
      <c r="E4" s="11" t="s">
        <v>9</v>
      </c>
      <c r="F4" s="11" t="s">
        <v>10</v>
      </c>
      <c r="G4" s="11" t="s">
        <v>11</v>
      </c>
      <c r="H4" s="11" t="s">
        <v>12</v>
      </c>
      <c r="I4" s="11" t="s">
        <v>13</v>
      </c>
      <c r="J4" s="12" t="s">
        <v>14</v>
      </c>
      <c r="K4" s="13" t="s">
        <v>15</v>
      </c>
      <c r="L4" s="14" t="s">
        <v>16</v>
      </c>
      <c r="M4" s="14" t="s">
        <v>12</v>
      </c>
      <c r="N4" s="14" t="s">
        <v>13</v>
      </c>
      <c r="O4" s="12" t="s">
        <v>14</v>
      </c>
      <c r="P4" s="13" t="s">
        <v>17</v>
      </c>
      <c r="Q4" s="11" t="s">
        <v>18</v>
      </c>
      <c r="R4" s="11" t="s">
        <v>19</v>
      </c>
      <c r="S4" s="14" t="s">
        <v>20</v>
      </c>
      <c r="T4" s="11" t="s">
        <v>21</v>
      </c>
      <c r="U4" s="11" t="s">
        <v>22</v>
      </c>
      <c r="V4" s="11" t="s">
        <v>23</v>
      </c>
      <c r="W4" s="11" t="s">
        <v>24</v>
      </c>
      <c r="X4" s="11" t="s">
        <v>25</v>
      </c>
      <c r="Y4" s="11" t="s">
        <v>26</v>
      </c>
      <c r="Z4" s="11" t="s">
        <v>27</v>
      </c>
      <c r="AA4" s="11" t="s">
        <v>28</v>
      </c>
      <c r="AB4" s="11" t="s">
        <v>29</v>
      </c>
      <c r="AC4" s="13" t="s">
        <v>17</v>
      </c>
      <c r="AD4" s="11" t="s">
        <v>18</v>
      </c>
      <c r="AE4" s="11" t="s">
        <v>19</v>
      </c>
      <c r="AF4" s="11" t="s">
        <v>20</v>
      </c>
      <c r="AG4" s="11" t="s">
        <v>21</v>
      </c>
      <c r="AH4" s="11" t="s">
        <v>22</v>
      </c>
      <c r="AI4" s="14" t="s">
        <v>23</v>
      </c>
      <c r="AJ4" s="11" t="s">
        <v>24</v>
      </c>
      <c r="AK4" s="11" t="s">
        <v>24</v>
      </c>
      <c r="AL4" s="11" t="s">
        <v>25</v>
      </c>
      <c r="AM4" s="11" t="s">
        <v>25</v>
      </c>
      <c r="AN4" s="11" t="s">
        <v>26</v>
      </c>
      <c r="AO4" s="11" t="s">
        <v>27</v>
      </c>
      <c r="AP4" s="11" t="s">
        <v>28</v>
      </c>
      <c r="AQ4" s="12" t="s">
        <v>29</v>
      </c>
    </row>
    <row r="5" customFormat="false" ht="13.5" hidden="false" customHeight="false" outlineLevel="0" collapsed="false">
      <c r="A5" s="15" t="s">
        <v>30</v>
      </c>
      <c r="B5" s="15" t="s">
        <v>31</v>
      </c>
      <c r="C5" s="15" t="s">
        <v>32</v>
      </c>
      <c r="D5" s="16" t="s">
        <v>33</v>
      </c>
      <c r="E5" s="17" t="n">
        <v>1</v>
      </c>
      <c r="F5" s="17" t="n">
        <v>2</v>
      </c>
      <c r="G5" s="17" t="n">
        <v>3</v>
      </c>
      <c r="H5" s="17" t="n">
        <v>4</v>
      </c>
      <c r="I5" s="17" t="n">
        <v>5</v>
      </c>
      <c r="J5" s="16" t="n">
        <v>6</v>
      </c>
      <c r="K5" s="18" t="n">
        <v>7</v>
      </c>
      <c r="L5" s="17" t="n">
        <v>8</v>
      </c>
      <c r="M5" s="17" t="n">
        <v>9</v>
      </c>
      <c r="N5" s="17" t="n">
        <v>10</v>
      </c>
      <c r="O5" s="16" t="n">
        <v>11</v>
      </c>
      <c r="P5" s="18" t="n">
        <v>13</v>
      </c>
      <c r="Q5" s="17" t="n">
        <v>29</v>
      </c>
      <c r="R5" s="17" t="n">
        <v>35</v>
      </c>
      <c r="S5" s="17" t="n">
        <v>28</v>
      </c>
      <c r="T5" s="17" t="n">
        <v>34</v>
      </c>
      <c r="U5" s="17" t="n">
        <v>33</v>
      </c>
      <c r="V5" s="17" t="n">
        <v>39</v>
      </c>
      <c r="W5" s="17" t="n">
        <v>32</v>
      </c>
      <c r="X5" s="17" t="n">
        <v>38</v>
      </c>
      <c r="Y5" s="17" t="n">
        <v>31</v>
      </c>
      <c r="Z5" s="17" t="n">
        <v>37</v>
      </c>
      <c r="AA5" s="17" t="n">
        <v>30</v>
      </c>
      <c r="AB5" s="17" t="n">
        <v>36</v>
      </c>
      <c r="AC5" s="18" t="n">
        <v>12</v>
      </c>
      <c r="AD5" s="17" t="n">
        <v>23</v>
      </c>
      <c r="AE5" s="17" t="n">
        <v>16</v>
      </c>
      <c r="AF5" s="17" t="n">
        <v>22</v>
      </c>
      <c r="AG5" s="17" t="n">
        <v>15</v>
      </c>
      <c r="AH5" s="17" t="n">
        <v>27</v>
      </c>
      <c r="AI5" s="17" t="n">
        <v>20</v>
      </c>
      <c r="AJ5" s="17" t="n">
        <v>21</v>
      </c>
      <c r="AK5" s="17" t="n">
        <v>26</v>
      </c>
      <c r="AL5" s="17" t="n">
        <v>14</v>
      </c>
      <c r="AM5" s="17" t="n">
        <v>19</v>
      </c>
      <c r="AN5" s="17" t="n">
        <v>25</v>
      </c>
      <c r="AO5" s="17" t="n">
        <v>18</v>
      </c>
      <c r="AP5" s="17" t="n">
        <v>24</v>
      </c>
      <c r="AQ5" s="16" t="n">
        <v>17</v>
      </c>
    </row>
    <row r="6" customFormat="false" ht="12.75" hidden="false" customHeight="false" outlineLevel="0" collapsed="false">
      <c r="A6" s="8" t="n">
        <v>1</v>
      </c>
      <c r="B6" s="7" t="s">
        <v>34</v>
      </c>
      <c r="C6" s="8" t="s">
        <v>35</v>
      </c>
      <c r="D6" s="19" t="n">
        <v>404</v>
      </c>
      <c r="E6" s="20" t="n">
        <v>3</v>
      </c>
      <c r="F6" s="20" t="n">
        <v>4</v>
      </c>
      <c r="G6" s="20" t="n">
        <v>13</v>
      </c>
      <c r="H6" s="20" t="n">
        <v>31</v>
      </c>
      <c r="I6" s="20" t="n">
        <v>1</v>
      </c>
      <c r="J6" s="21"/>
      <c r="K6" s="22" t="n">
        <v>1</v>
      </c>
      <c r="L6" s="23" t="n">
        <v>18</v>
      </c>
      <c r="M6" s="23" t="n">
        <v>87</v>
      </c>
      <c r="N6" s="23" t="n">
        <v>11</v>
      </c>
      <c r="O6" s="24" t="n">
        <v>2</v>
      </c>
      <c r="P6" s="25" t="n">
        <v>231</v>
      </c>
      <c r="Q6" s="20" t="n">
        <v>70</v>
      </c>
      <c r="R6" s="20" t="n">
        <v>31</v>
      </c>
      <c r="S6" s="20" t="n">
        <v>18</v>
      </c>
      <c r="T6" s="20" t="n">
        <v>14</v>
      </c>
      <c r="U6" s="20" t="n">
        <v>0</v>
      </c>
      <c r="V6" s="20" t="n">
        <v>0</v>
      </c>
      <c r="W6" s="20" t="n">
        <v>23</v>
      </c>
      <c r="X6" s="20" t="n">
        <v>14</v>
      </c>
      <c r="Y6" s="20" t="n">
        <v>4</v>
      </c>
      <c r="Z6" s="20" t="n">
        <v>4</v>
      </c>
      <c r="AA6" s="26" t="n">
        <v>0</v>
      </c>
      <c r="AB6" s="27" t="n">
        <v>0</v>
      </c>
      <c r="AC6" s="22" t="n">
        <v>255</v>
      </c>
      <c r="AD6" s="20" t="n">
        <v>73</v>
      </c>
      <c r="AE6" s="20" t="n">
        <v>36</v>
      </c>
      <c r="AF6" s="20" t="n">
        <v>16</v>
      </c>
      <c r="AG6" s="20" t="n">
        <v>4</v>
      </c>
      <c r="AH6" s="20" t="n">
        <v>3</v>
      </c>
      <c r="AI6" s="23" t="n">
        <v>18</v>
      </c>
      <c r="AJ6" s="20" t="n">
        <v>13</v>
      </c>
      <c r="AK6" s="20" t="n">
        <v>24</v>
      </c>
      <c r="AL6" s="20" t="n">
        <v>11</v>
      </c>
      <c r="AM6" s="20" t="n">
        <v>16</v>
      </c>
      <c r="AN6" s="20" t="n">
        <v>26</v>
      </c>
      <c r="AO6" s="20" t="n">
        <v>24</v>
      </c>
      <c r="AP6" s="20" t="n">
        <v>0</v>
      </c>
      <c r="AQ6" s="24" t="n">
        <v>0</v>
      </c>
      <c r="AU6" s="28"/>
    </row>
    <row r="7" customFormat="false" ht="12.75" hidden="false" customHeight="false" outlineLevel="0" collapsed="false">
      <c r="A7" s="8" t="n">
        <f aca="false">A6+1</f>
        <v>2</v>
      </c>
      <c r="B7" s="7" t="s">
        <v>36</v>
      </c>
      <c r="C7" s="8" t="s">
        <v>37</v>
      </c>
      <c r="D7" s="19" t="n">
        <v>396</v>
      </c>
      <c r="E7" s="20" t="n">
        <v>19</v>
      </c>
      <c r="F7" s="20" t="n">
        <v>7</v>
      </c>
      <c r="G7" s="20" t="n">
        <v>1</v>
      </c>
      <c r="H7" s="20" t="n">
        <v>0</v>
      </c>
      <c r="I7" s="29"/>
      <c r="J7" s="21"/>
      <c r="K7" s="22" t="n">
        <v>24</v>
      </c>
      <c r="L7" s="23" t="n">
        <v>232</v>
      </c>
      <c r="M7" s="23" t="n">
        <v>0</v>
      </c>
      <c r="N7" s="23" t="n">
        <v>4</v>
      </c>
      <c r="O7" s="24" t="n">
        <v>1</v>
      </c>
      <c r="P7" s="22" t="n">
        <v>30</v>
      </c>
      <c r="Q7" s="20" t="n">
        <v>6</v>
      </c>
      <c r="R7" s="20" t="n">
        <v>5</v>
      </c>
      <c r="S7" s="20" t="n">
        <v>16</v>
      </c>
      <c r="T7" s="20" t="n">
        <v>15</v>
      </c>
      <c r="U7" s="20" t="n">
        <v>0</v>
      </c>
      <c r="V7" s="20" t="n">
        <v>1</v>
      </c>
      <c r="W7" s="20" t="n">
        <v>67</v>
      </c>
      <c r="X7" s="20" t="n">
        <v>44</v>
      </c>
      <c r="Y7" s="20" t="n">
        <v>8</v>
      </c>
      <c r="Z7" s="20" t="n">
        <v>7</v>
      </c>
      <c r="AA7" s="20" t="n">
        <v>6</v>
      </c>
      <c r="AB7" s="20" t="n">
        <v>2</v>
      </c>
      <c r="AC7" s="22" t="n">
        <v>34</v>
      </c>
      <c r="AD7" s="20" t="n">
        <v>5</v>
      </c>
      <c r="AE7" s="20" t="n">
        <v>5</v>
      </c>
      <c r="AF7" s="20" t="n">
        <v>10</v>
      </c>
      <c r="AG7" s="20" t="n">
        <v>6</v>
      </c>
      <c r="AH7" s="20" t="n">
        <v>8</v>
      </c>
      <c r="AI7" s="23" t="n">
        <v>34</v>
      </c>
      <c r="AJ7" s="20" t="n">
        <v>60</v>
      </c>
      <c r="AK7" s="20" t="n">
        <v>64</v>
      </c>
      <c r="AL7" s="20" t="n">
        <v>47</v>
      </c>
      <c r="AM7" s="20" t="n">
        <v>47</v>
      </c>
      <c r="AN7" s="20" t="n">
        <v>26</v>
      </c>
      <c r="AO7" s="20" t="n">
        <v>22</v>
      </c>
      <c r="AP7" s="20" t="n">
        <v>2</v>
      </c>
      <c r="AQ7" s="24" t="n">
        <v>0</v>
      </c>
      <c r="AU7" s="28"/>
    </row>
    <row r="8" customFormat="false" ht="12.75" hidden="false" customHeight="false" outlineLevel="0" collapsed="false">
      <c r="A8" s="8" t="n">
        <f aca="false">A7+1</f>
        <v>3</v>
      </c>
      <c r="B8" s="7" t="s">
        <v>38</v>
      </c>
      <c r="C8" s="8" t="s">
        <v>39</v>
      </c>
      <c r="D8" s="19" t="n">
        <v>474</v>
      </c>
      <c r="E8" s="20" t="n">
        <v>0</v>
      </c>
      <c r="F8" s="20" t="n">
        <v>0</v>
      </c>
      <c r="G8" s="20" t="n">
        <v>0</v>
      </c>
      <c r="H8" s="20" t="n">
        <v>0</v>
      </c>
      <c r="I8" s="20" t="n">
        <v>0</v>
      </c>
      <c r="J8" s="21"/>
      <c r="K8" s="30" t="n">
        <v>0</v>
      </c>
      <c r="L8" s="21"/>
      <c r="M8" s="31" t="n">
        <v>0</v>
      </c>
      <c r="N8" s="23" t="n">
        <v>0</v>
      </c>
      <c r="O8" s="24" t="n">
        <v>0</v>
      </c>
      <c r="P8" s="22" t="n">
        <v>18</v>
      </c>
      <c r="Q8" s="20" t="n">
        <v>0</v>
      </c>
      <c r="R8" s="20" t="n">
        <v>0</v>
      </c>
      <c r="S8" s="20" t="n">
        <v>8</v>
      </c>
      <c r="T8" s="20" t="n">
        <v>8</v>
      </c>
      <c r="U8" s="20" t="n">
        <v>0</v>
      </c>
      <c r="V8" s="20" t="n">
        <v>0</v>
      </c>
      <c r="W8" s="20" t="n">
        <v>54</v>
      </c>
      <c r="X8" s="20" t="n">
        <v>35</v>
      </c>
      <c r="Y8" s="20" t="n">
        <v>38</v>
      </c>
      <c r="Z8" s="20" t="n">
        <v>40</v>
      </c>
      <c r="AA8" s="20" t="n">
        <v>6</v>
      </c>
      <c r="AB8" s="20" t="n">
        <v>6</v>
      </c>
      <c r="AC8" s="22" t="n">
        <v>9</v>
      </c>
      <c r="AD8" s="20" t="n">
        <v>4</v>
      </c>
      <c r="AE8" s="20" t="n">
        <v>4</v>
      </c>
      <c r="AF8" s="20" t="n">
        <v>4</v>
      </c>
      <c r="AG8" s="20" t="n">
        <v>2</v>
      </c>
      <c r="AH8" s="20" t="n">
        <v>2</v>
      </c>
      <c r="AI8" s="23" t="n">
        <v>10</v>
      </c>
      <c r="AJ8" s="20" t="n">
        <v>18</v>
      </c>
      <c r="AK8" s="20" t="n">
        <v>16</v>
      </c>
      <c r="AL8" s="20" t="n">
        <v>18</v>
      </c>
      <c r="AM8" s="20" t="n">
        <v>13</v>
      </c>
      <c r="AN8" s="20" t="n">
        <v>66</v>
      </c>
      <c r="AO8" s="20" t="n">
        <v>55</v>
      </c>
      <c r="AP8" s="20" t="n">
        <v>5</v>
      </c>
      <c r="AQ8" s="24" t="n">
        <v>5</v>
      </c>
      <c r="AU8" s="28"/>
    </row>
    <row r="9" customFormat="false" ht="12.75" hidden="false" customHeight="false" outlineLevel="0" collapsed="false">
      <c r="A9" s="8" t="n">
        <f aca="false">A8+1</f>
        <v>4</v>
      </c>
      <c r="B9" s="7" t="s">
        <v>40</v>
      </c>
      <c r="C9" s="8" t="s">
        <v>41</v>
      </c>
      <c r="D9" s="19" t="n">
        <v>94</v>
      </c>
      <c r="E9" s="20" t="n">
        <v>6</v>
      </c>
      <c r="F9" s="29"/>
      <c r="G9" s="29"/>
      <c r="H9" s="29"/>
      <c r="I9" s="29"/>
      <c r="J9" s="21"/>
      <c r="K9" s="22" t="n">
        <v>5</v>
      </c>
      <c r="L9" s="23" t="n">
        <v>1</v>
      </c>
      <c r="M9" s="21"/>
      <c r="N9" s="23" t="n">
        <v>4</v>
      </c>
      <c r="O9" s="24" t="n">
        <v>14</v>
      </c>
      <c r="P9" s="22" t="n">
        <v>46</v>
      </c>
      <c r="Q9" s="20" t="n">
        <v>8</v>
      </c>
      <c r="R9" s="20" t="n">
        <v>5</v>
      </c>
      <c r="S9" s="20" t="n">
        <v>19</v>
      </c>
      <c r="T9" s="20" t="n">
        <v>19</v>
      </c>
      <c r="U9" s="32" t="n">
        <v>0</v>
      </c>
      <c r="V9" s="32" t="n">
        <v>0</v>
      </c>
      <c r="W9" s="29"/>
      <c r="X9" s="29"/>
      <c r="Y9" s="20" t="n">
        <v>3</v>
      </c>
      <c r="Z9" s="20" t="n">
        <v>3</v>
      </c>
      <c r="AA9" s="29"/>
      <c r="AB9" s="29"/>
      <c r="AC9" s="22" t="n">
        <v>161</v>
      </c>
      <c r="AD9" s="20" t="n">
        <v>44</v>
      </c>
      <c r="AE9" s="20" t="n">
        <v>38</v>
      </c>
      <c r="AF9" s="20" t="n">
        <v>49</v>
      </c>
      <c r="AG9" s="20" t="n">
        <v>24</v>
      </c>
      <c r="AH9" s="26" t="n">
        <v>0</v>
      </c>
      <c r="AI9" s="23" t="n">
        <v>0</v>
      </c>
      <c r="AJ9" s="29"/>
      <c r="AK9" s="29"/>
      <c r="AL9" s="29"/>
      <c r="AM9" s="29"/>
      <c r="AN9" s="33" t="n">
        <v>0</v>
      </c>
      <c r="AO9" s="27" t="n">
        <v>0</v>
      </c>
      <c r="AP9" s="33" t="n">
        <v>0</v>
      </c>
      <c r="AQ9" s="10"/>
      <c r="AU9" s="28"/>
    </row>
    <row r="10" customFormat="false" ht="12.75" hidden="false" customHeight="false" outlineLevel="0" collapsed="false">
      <c r="A10" s="8" t="n">
        <f aca="false">A9+1</f>
        <v>5</v>
      </c>
      <c r="B10" s="7" t="s">
        <v>42</v>
      </c>
      <c r="C10" s="8" t="s">
        <v>43</v>
      </c>
      <c r="D10" s="19" t="n">
        <v>87</v>
      </c>
      <c r="E10" s="20" t="n">
        <v>2</v>
      </c>
      <c r="F10" s="20" t="n">
        <v>0</v>
      </c>
      <c r="G10" s="20" t="n">
        <v>3</v>
      </c>
      <c r="H10" s="20" t="n">
        <v>2</v>
      </c>
      <c r="I10" s="20" t="n">
        <v>1</v>
      </c>
      <c r="J10" s="21"/>
      <c r="K10" s="22" t="n">
        <v>1</v>
      </c>
      <c r="L10" s="23" t="n">
        <v>1</v>
      </c>
      <c r="M10" s="21"/>
      <c r="N10" s="23" t="n">
        <v>0</v>
      </c>
      <c r="O10" s="24" t="n">
        <v>3</v>
      </c>
      <c r="P10" s="22" t="n">
        <v>90</v>
      </c>
      <c r="Q10" s="20" t="n">
        <v>24</v>
      </c>
      <c r="R10" s="20" t="n">
        <v>11</v>
      </c>
      <c r="S10" s="20" t="n">
        <v>5</v>
      </c>
      <c r="T10" s="20" t="n">
        <v>6</v>
      </c>
      <c r="U10" s="32" t="n">
        <v>0</v>
      </c>
      <c r="V10" s="32" t="n">
        <v>0</v>
      </c>
      <c r="W10" s="29"/>
      <c r="X10" s="29"/>
      <c r="Y10" s="29"/>
      <c r="Z10" s="29"/>
      <c r="AA10" s="29"/>
      <c r="AB10" s="29"/>
      <c r="AC10" s="22" t="n">
        <v>138</v>
      </c>
      <c r="AD10" s="20" t="n">
        <v>15</v>
      </c>
      <c r="AE10" s="20" t="n">
        <v>8</v>
      </c>
      <c r="AF10" s="20" t="n">
        <v>1</v>
      </c>
      <c r="AG10" s="20" t="n">
        <v>1</v>
      </c>
      <c r="AH10" s="32" t="n">
        <v>0</v>
      </c>
      <c r="AI10" s="31" t="n">
        <v>0</v>
      </c>
      <c r="AJ10" s="33" t="n">
        <v>0</v>
      </c>
      <c r="AK10" s="29"/>
      <c r="AL10" s="29"/>
      <c r="AM10" s="29"/>
      <c r="AN10" s="29"/>
      <c r="AO10" s="29"/>
      <c r="AP10" s="20" t="n">
        <v>0</v>
      </c>
      <c r="AQ10" s="24" t="n">
        <v>0</v>
      </c>
      <c r="AU10" s="28"/>
    </row>
    <row r="11" customFormat="false" ht="12.75" hidden="false" customHeight="false" outlineLevel="0" collapsed="false">
      <c r="A11" s="8" t="n">
        <f aca="false">A10+1</f>
        <v>6</v>
      </c>
      <c r="B11" s="7" t="s">
        <v>44</v>
      </c>
      <c r="C11" s="8" t="s">
        <v>45</v>
      </c>
      <c r="D11" s="19" t="n">
        <v>223</v>
      </c>
      <c r="E11" s="20" t="n">
        <v>51</v>
      </c>
      <c r="F11" s="20" t="n">
        <v>26</v>
      </c>
      <c r="G11" s="20" t="n">
        <v>11</v>
      </c>
      <c r="H11" s="29"/>
      <c r="I11" s="29"/>
      <c r="J11" s="21"/>
      <c r="K11" s="22" t="n">
        <v>8</v>
      </c>
      <c r="L11" s="23" t="n">
        <v>8</v>
      </c>
      <c r="M11" s="21"/>
      <c r="N11" s="21"/>
      <c r="O11" s="10"/>
      <c r="P11" s="22" t="n">
        <v>32</v>
      </c>
      <c r="Q11" s="20" t="n">
        <v>5</v>
      </c>
      <c r="R11" s="20" t="n">
        <v>5</v>
      </c>
      <c r="S11" s="20" t="n">
        <v>6</v>
      </c>
      <c r="T11" s="20" t="n">
        <v>6</v>
      </c>
      <c r="U11" s="20" t="n">
        <v>0</v>
      </c>
      <c r="V11" s="20" t="n">
        <v>0</v>
      </c>
      <c r="W11" s="29"/>
      <c r="X11" s="29"/>
      <c r="Y11" s="29"/>
      <c r="Z11" s="29"/>
      <c r="AA11" s="29"/>
      <c r="AB11" s="29"/>
      <c r="AC11" s="22" t="n">
        <v>11</v>
      </c>
      <c r="AD11" s="29"/>
      <c r="AE11" s="29"/>
      <c r="AF11" s="29"/>
      <c r="AG11" s="29"/>
      <c r="AH11" s="20" t="n">
        <v>0</v>
      </c>
      <c r="AI11" s="23" t="n">
        <v>0</v>
      </c>
      <c r="AJ11" s="29"/>
      <c r="AK11" s="29"/>
      <c r="AL11" s="29"/>
      <c r="AM11" s="29"/>
      <c r="AN11" s="29"/>
      <c r="AO11" s="29"/>
      <c r="AP11" s="29"/>
      <c r="AQ11" s="10"/>
      <c r="AU11" s="28"/>
    </row>
    <row r="12" customFormat="false" ht="12.75" hidden="false" customHeight="false" outlineLevel="0" collapsed="false">
      <c r="A12" s="8" t="n">
        <f aca="false">A11+1</f>
        <v>7</v>
      </c>
      <c r="B12" s="7" t="s">
        <v>46</v>
      </c>
      <c r="C12" s="8" t="s">
        <v>47</v>
      </c>
      <c r="D12" s="19" t="n">
        <v>109</v>
      </c>
      <c r="E12" s="20" t="n">
        <v>48</v>
      </c>
      <c r="F12" s="20" t="n">
        <v>7</v>
      </c>
      <c r="G12" s="20" t="n">
        <v>3</v>
      </c>
      <c r="H12" s="20" t="n">
        <v>1</v>
      </c>
      <c r="I12" s="26" t="n">
        <v>0</v>
      </c>
      <c r="J12" s="31" t="n">
        <v>0</v>
      </c>
      <c r="K12" s="22" t="n">
        <v>30</v>
      </c>
      <c r="L12" s="23" t="n">
        <v>9</v>
      </c>
      <c r="M12" s="21"/>
      <c r="N12" s="23" t="n">
        <v>1</v>
      </c>
      <c r="O12" s="24" t="n">
        <v>3</v>
      </c>
      <c r="P12" s="22" t="n">
        <v>39</v>
      </c>
      <c r="Q12" s="20" t="n">
        <v>2</v>
      </c>
      <c r="R12" s="20" t="n">
        <v>2</v>
      </c>
      <c r="S12" s="20" t="n">
        <v>11</v>
      </c>
      <c r="T12" s="20" t="n">
        <v>11</v>
      </c>
      <c r="U12" s="29"/>
      <c r="V12" s="29"/>
      <c r="W12" s="29"/>
      <c r="X12" s="29"/>
      <c r="Y12" s="29"/>
      <c r="Z12" s="29"/>
      <c r="AA12" s="29"/>
      <c r="AB12" s="29"/>
      <c r="AC12" s="22" t="n">
        <v>33</v>
      </c>
      <c r="AD12" s="20" t="n">
        <v>3</v>
      </c>
      <c r="AE12" s="20" t="n">
        <v>3</v>
      </c>
      <c r="AF12" s="20" t="n">
        <v>6</v>
      </c>
      <c r="AG12" s="20" t="n">
        <v>4</v>
      </c>
      <c r="AH12" s="29"/>
      <c r="AI12" s="21"/>
      <c r="AJ12" s="29"/>
      <c r="AK12" s="29"/>
      <c r="AL12" s="20" t="n">
        <v>0</v>
      </c>
      <c r="AM12" s="29"/>
      <c r="AN12" s="29"/>
      <c r="AO12" s="29"/>
      <c r="AP12" s="20" t="n">
        <v>0</v>
      </c>
      <c r="AQ12" s="24" t="n">
        <v>0</v>
      </c>
      <c r="AU12" s="28"/>
    </row>
    <row r="13" customFormat="false" ht="12.75" hidden="false" customHeight="false" outlineLevel="0" collapsed="false">
      <c r="A13" s="8" t="n">
        <f aca="false">A12+1</f>
        <v>8</v>
      </c>
      <c r="B13" s="7" t="s">
        <v>48</v>
      </c>
      <c r="C13" s="8" t="s">
        <v>49</v>
      </c>
      <c r="D13" s="19" t="n">
        <v>100</v>
      </c>
      <c r="E13" s="20" t="n">
        <v>7</v>
      </c>
      <c r="F13" s="20" t="n">
        <v>1</v>
      </c>
      <c r="G13" s="20" t="n">
        <v>0</v>
      </c>
      <c r="H13" s="29"/>
      <c r="I13" s="20" t="n">
        <v>1</v>
      </c>
      <c r="J13" s="21"/>
      <c r="K13" s="22" t="n">
        <v>6</v>
      </c>
      <c r="L13" s="23" t="n">
        <v>0</v>
      </c>
      <c r="M13" s="21"/>
      <c r="N13" s="23" t="n">
        <v>1</v>
      </c>
      <c r="O13" s="24" t="n">
        <v>0</v>
      </c>
      <c r="P13" s="22" t="n">
        <v>43</v>
      </c>
      <c r="Q13" s="20" t="n">
        <v>1</v>
      </c>
      <c r="R13" s="20" t="n">
        <v>0</v>
      </c>
      <c r="S13" s="20" t="n">
        <v>7</v>
      </c>
      <c r="T13" s="20" t="n">
        <v>7</v>
      </c>
      <c r="U13" s="33" t="n">
        <v>0</v>
      </c>
      <c r="V13" s="33" t="n">
        <v>0</v>
      </c>
      <c r="W13" s="29"/>
      <c r="X13" s="29"/>
      <c r="Y13" s="29"/>
      <c r="Z13" s="29"/>
      <c r="AA13" s="29"/>
      <c r="AB13" s="29"/>
      <c r="AC13" s="22" t="n">
        <v>30</v>
      </c>
      <c r="AD13" s="29"/>
      <c r="AE13" s="29"/>
      <c r="AF13" s="20" t="n">
        <v>1</v>
      </c>
      <c r="AG13" s="20" t="n">
        <v>1</v>
      </c>
      <c r="AH13" s="29"/>
      <c r="AI13" s="34" t="n">
        <v>0</v>
      </c>
      <c r="AJ13" s="29"/>
      <c r="AK13" s="29"/>
      <c r="AL13" s="29"/>
      <c r="AM13" s="29"/>
      <c r="AN13" s="29"/>
      <c r="AO13" s="29"/>
      <c r="AP13" s="29"/>
      <c r="AQ13" s="10"/>
      <c r="AU13" s="28"/>
    </row>
    <row r="14" customFormat="false" ht="12.75" hidden="false" customHeight="false" outlineLevel="0" collapsed="false">
      <c r="A14" s="8" t="n">
        <f aca="false">A13+1</f>
        <v>9</v>
      </c>
      <c r="B14" s="7" t="s">
        <v>50</v>
      </c>
      <c r="C14" s="8" t="s">
        <v>51</v>
      </c>
      <c r="D14" s="19" t="n">
        <v>224</v>
      </c>
      <c r="E14" s="29"/>
      <c r="F14" s="33" t="n">
        <v>0</v>
      </c>
      <c r="G14" s="20" t="n">
        <v>1</v>
      </c>
      <c r="H14" s="20" t="n">
        <v>0</v>
      </c>
      <c r="I14" s="20" t="n">
        <v>1</v>
      </c>
      <c r="J14" s="21"/>
      <c r="K14" s="35" t="n">
        <v>0</v>
      </c>
      <c r="L14" s="23" t="n">
        <v>0</v>
      </c>
      <c r="M14" s="21"/>
      <c r="N14" s="23" t="n">
        <v>16</v>
      </c>
      <c r="O14" s="24" t="n">
        <v>5</v>
      </c>
      <c r="P14" s="36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2" t="n">
        <v>5</v>
      </c>
      <c r="AD14" s="29"/>
      <c r="AE14" s="29"/>
      <c r="AF14" s="29"/>
      <c r="AG14" s="29"/>
      <c r="AH14" s="20" t="n">
        <v>0</v>
      </c>
      <c r="AI14" s="23" t="n">
        <v>4</v>
      </c>
      <c r="AJ14" s="20" t="n">
        <v>2</v>
      </c>
      <c r="AK14" s="20" t="n">
        <v>3</v>
      </c>
      <c r="AL14" s="20" t="n">
        <v>2</v>
      </c>
      <c r="AM14" s="20" t="n">
        <v>2</v>
      </c>
      <c r="AN14" s="20" t="n">
        <v>3</v>
      </c>
      <c r="AO14" s="20" t="n">
        <v>3</v>
      </c>
      <c r="AP14" s="20" t="n">
        <v>3</v>
      </c>
      <c r="AQ14" s="24" t="n">
        <v>3</v>
      </c>
      <c r="AU14" s="28"/>
    </row>
    <row r="15" customFormat="false" ht="12.75" hidden="false" customHeight="false" outlineLevel="0" collapsed="false">
      <c r="A15" s="8" t="n">
        <f aca="false">A14+1</f>
        <v>10</v>
      </c>
      <c r="B15" s="7" t="s">
        <v>48</v>
      </c>
      <c r="C15" s="8" t="s">
        <v>52</v>
      </c>
      <c r="D15" s="19" t="n">
        <v>97</v>
      </c>
      <c r="E15" s="29"/>
      <c r="F15" s="29"/>
      <c r="G15" s="20" t="n">
        <v>0</v>
      </c>
      <c r="H15" s="26" t="n">
        <v>0</v>
      </c>
      <c r="I15" s="29"/>
      <c r="J15" s="21"/>
      <c r="K15" s="22" t="n">
        <v>1</v>
      </c>
      <c r="L15" s="23" t="n">
        <v>0</v>
      </c>
      <c r="M15" s="23" t="n">
        <v>0</v>
      </c>
      <c r="N15" s="23" t="n">
        <v>1</v>
      </c>
      <c r="O15" s="24" t="n">
        <v>4</v>
      </c>
      <c r="P15" s="22" t="n">
        <v>12</v>
      </c>
      <c r="Q15" s="20" t="n">
        <v>1</v>
      </c>
      <c r="R15" s="32" t="n">
        <v>0</v>
      </c>
      <c r="S15" s="20" t="n">
        <v>3</v>
      </c>
      <c r="T15" s="20" t="n">
        <v>2</v>
      </c>
      <c r="U15" s="29"/>
      <c r="V15" s="33" t="n">
        <v>0</v>
      </c>
      <c r="W15" s="29"/>
      <c r="X15" s="29"/>
      <c r="Y15" s="29"/>
      <c r="Z15" s="29"/>
      <c r="AA15" s="29"/>
      <c r="AB15" s="29"/>
      <c r="AC15" s="22" t="n">
        <v>8</v>
      </c>
      <c r="AD15" s="20" t="n">
        <v>4</v>
      </c>
      <c r="AE15" s="32" t="n">
        <v>2</v>
      </c>
      <c r="AF15" s="20" t="n">
        <v>8</v>
      </c>
      <c r="AG15" s="20" t="n">
        <v>1</v>
      </c>
      <c r="AH15" s="29"/>
      <c r="AI15" s="21"/>
      <c r="AJ15" s="29"/>
      <c r="AK15" s="29"/>
      <c r="AL15" s="29"/>
      <c r="AM15" s="29"/>
      <c r="AN15" s="29"/>
      <c r="AO15" s="29"/>
      <c r="AP15" s="29"/>
      <c r="AQ15" s="10"/>
      <c r="AU15" s="28"/>
    </row>
    <row r="16" customFormat="false" ht="12.75" hidden="false" customHeight="false" outlineLevel="0" collapsed="false">
      <c r="A16" s="8" t="n">
        <f aca="false">A15+1</f>
        <v>11</v>
      </c>
      <c r="B16" s="7" t="s">
        <v>53</v>
      </c>
      <c r="C16" s="8" t="s">
        <v>54</v>
      </c>
      <c r="D16" s="19" t="n">
        <v>191</v>
      </c>
      <c r="E16" s="29"/>
      <c r="F16" s="26" t="n">
        <v>0</v>
      </c>
      <c r="G16" s="29"/>
      <c r="H16" s="29"/>
      <c r="I16" s="29"/>
      <c r="J16" s="21"/>
      <c r="K16" s="36"/>
      <c r="L16" s="37" t="n">
        <v>0</v>
      </c>
      <c r="M16" s="21"/>
      <c r="N16" s="21"/>
      <c r="O16" s="10"/>
      <c r="P16" s="22" t="n">
        <v>16</v>
      </c>
      <c r="Q16" s="20" t="n">
        <v>3</v>
      </c>
      <c r="R16" s="20" t="n">
        <v>2</v>
      </c>
      <c r="S16" s="20" t="n">
        <v>7</v>
      </c>
      <c r="T16" s="20" t="n">
        <v>8</v>
      </c>
      <c r="U16" s="29"/>
      <c r="V16" s="29"/>
      <c r="W16" s="29"/>
      <c r="X16" s="29"/>
      <c r="Y16" s="29"/>
      <c r="Z16" s="29"/>
      <c r="AA16" s="29"/>
      <c r="AB16" s="29"/>
      <c r="AC16" s="22" t="n">
        <v>21</v>
      </c>
      <c r="AD16" s="20" t="n">
        <v>2</v>
      </c>
      <c r="AE16" s="20" t="n">
        <v>2</v>
      </c>
      <c r="AF16" s="20" t="n">
        <v>7</v>
      </c>
      <c r="AG16" s="20" t="n">
        <v>5</v>
      </c>
      <c r="AH16" s="29"/>
      <c r="AI16" s="21"/>
      <c r="AJ16" s="29"/>
      <c r="AK16" s="29"/>
      <c r="AL16" s="29"/>
      <c r="AM16" s="29"/>
      <c r="AN16" s="29"/>
      <c r="AO16" s="29"/>
      <c r="AP16" s="29"/>
      <c r="AQ16" s="10"/>
      <c r="AU16" s="28"/>
    </row>
    <row r="17" customFormat="false" ht="12.75" hidden="false" customHeight="false" outlineLevel="0" collapsed="false">
      <c r="A17" s="8" t="n">
        <f aca="false">A16+1</f>
        <v>12</v>
      </c>
      <c r="B17" s="7" t="s">
        <v>55</v>
      </c>
      <c r="C17" s="8" t="s">
        <v>56</v>
      </c>
      <c r="D17" s="19" t="n">
        <v>44</v>
      </c>
      <c r="E17" s="20" t="n">
        <v>6</v>
      </c>
      <c r="F17" s="20" t="n">
        <v>6</v>
      </c>
      <c r="G17" s="20" t="n">
        <v>10</v>
      </c>
      <c r="H17" s="20" t="n">
        <v>8</v>
      </c>
      <c r="I17" s="20" t="n">
        <v>1</v>
      </c>
      <c r="J17" s="37" t="n">
        <v>0</v>
      </c>
      <c r="K17" s="22" t="n">
        <v>4</v>
      </c>
      <c r="L17" s="23" t="n">
        <v>8</v>
      </c>
      <c r="M17" s="23" t="n">
        <v>4</v>
      </c>
      <c r="N17" s="23" t="n">
        <v>5</v>
      </c>
      <c r="O17" s="24" t="n">
        <v>7</v>
      </c>
      <c r="P17" s="22" t="n">
        <v>0</v>
      </c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38" t="n">
        <v>0</v>
      </c>
      <c r="AD17" s="29"/>
      <c r="AE17" s="29"/>
      <c r="AF17" s="29"/>
      <c r="AG17" s="29"/>
      <c r="AH17" s="29"/>
      <c r="AI17" s="21"/>
      <c r="AJ17" s="29"/>
      <c r="AK17" s="29"/>
      <c r="AL17" s="29"/>
      <c r="AM17" s="29"/>
      <c r="AN17" s="29"/>
      <c r="AO17" s="29"/>
      <c r="AP17" s="20" t="n">
        <v>0</v>
      </c>
      <c r="AQ17" s="24" t="n">
        <v>0</v>
      </c>
      <c r="AU17" s="28"/>
    </row>
    <row r="18" customFormat="false" ht="12.75" hidden="false" customHeight="false" outlineLevel="0" collapsed="false">
      <c r="A18" s="8" t="n">
        <f aca="false">A17+1</f>
        <v>13</v>
      </c>
      <c r="B18" s="7" t="s">
        <v>57</v>
      </c>
      <c r="C18" s="8" t="s">
        <v>58</v>
      </c>
      <c r="D18" s="19" t="n">
        <v>26</v>
      </c>
      <c r="E18" s="20" t="n">
        <v>3</v>
      </c>
      <c r="F18" s="20" t="n">
        <v>1</v>
      </c>
      <c r="G18" s="20" t="n">
        <v>4</v>
      </c>
      <c r="H18" s="20" t="n">
        <v>0</v>
      </c>
      <c r="I18" s="20" t="n">
        <v>1</v>
      </c>
      <c r="J18" s="21"/>
      <c r="K18" s="22" t="n">
        <v>6</v>
      </c>
      <c r="L18" s="23" t="n">
        <v>2</v>
      </c>
      <c r="M18" s="23" t="n">
        <v>1</v>
      </c>
      <c r="N18" s="23" t="n">
        <v>2</v>
      </c>
      <c r="O18" s="24" t="n">
        <v>1</v>
      </c>
      <c r="P18" s="36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38" t="n">
        <v>0</v>
      </c>
      <c r="AD18" s="29"/>
      <c r="AE18" s="29"/>
      <c r="AF18" s="29"/>
      <c r="AG18" s="29"/>
      <c r="AH18" s="29"/>
      <c r="AI18" s="21"/>
      <c r="AJ18" s="29"/>
      <c r="AK18" s="29"/>
      <c r="AL18" s="29"/>
      <c r="AM18" s="29"/>
      <c r="AN18" s="29"/>
      <c r="AO18" s="29"/>
      <c r="AP18" s="29"/>
      <c r="AQ18" s="10"/>
      <c r="AU18" s="28"/>
    </row>
    <row r="19" customFormat="false" ht="12.75" hidden="false" customHeight="false" outlineLevel="0" collapsed="false">
      <c r="A19" s="8" t="n">
        <f aca="false">A18+1</f>
        <v>14</v>
      </c>
      <c r="B19" s="7" t="s">
        <v>59</v>
      </c>
      <c r="C19" s="8" t="s">
        <v>60</v>
      </c>
      <c r="D19" s="19" t="n">
        <v>28</v>
      </c>
      <c r="E19" s="26" t="n">
        <v>0</v>
      </c>
      <c r="F19" s="20" t="n">
        <v>1</v>
      </c>
      <c r="G19" s="20" t="n">
        <v>3</v>
      </c>
      <c r="H19" s="20" t="n">
        <v>0</v>
      </c>
      <c r="I19" s="20" t="n">
        <v>1</v>
      </c>
      <c r="J19" s="37" t="n">
        <v>0</v>
      </c>
      <c r="K19" s="22" t="n">
        <v>4</v>
      </c>
      <c r="L19" s="23" t="n">
        <v>0</v>
      </c>
      <c r="M19" s="23" t="n">
        <v>0</v>
      </c>
      <c r="N19" s="23" t="n">
        <v>1</v>
      </c>
      <c r="O19" s="24" t="n">
        <v>0</v>
      </c>
      <c r="P19" s="36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39" t="n">
        <v>0</v>
      </c>
      <c r="AD19" s="29"/>
      <c r="AE19" s="29"/>
      <c r="AF19" s="29"/>
      <c r="AG19" s="29"/>
      <c r="AH19" s="29"/>
      <c r="AI19" s="21"/>
      <c r="AJ19" s="29"/>
      <c r="AK19" s="29"/>
      <c r="AL19" s="29"/>
      <c r="AM19" s="29"/>
      <c r="AN19" s="29"/>
      <c r="AO19" s="29"/>
      <c r="AP19" s="29"/>
      <c r="AQ19" s="10"/>
      <c r="AU19" s="28"/>
    </row>
    <row r="20" customFormat="false" ht="12.75" hidden="false" customHeight="false" outlineLevel="0" collapsed="false">
      <c r="A20" s="8" t="n">
        <f aca="false">A19+1</f>
        <v>15</v>
      </c>
      <c r="B20" s="7" t="s">
        <v>61</v>
      </c>
      <c r="C20" s="8" t="s">
        <v>62</v>
      </c>
      <c r="D20" s="19" t="n">
        <v>91</v>
      </c>
      <c r="E20" s="29"/>
      <c r="F20" s="29"/>
      <c r="G20" s="20" t="n">
        <v>1</v>
      </c>
      <c r="H20" s="27" t="n">
        <v>0</v>
      </c>
      <c r="I20" s="29"/>
      <c r="J20" s="21"/>
      <c r="K20" s="36"/>
      <c r="L20" s="21"/>
      <c r="M20" s="21"/>
      <c r="N20" s="23" t="n">
        <v>0</v>
      </c>
      <c r="O20" s="10"/>
      <c r="P20" s="22" t="n">
        <v>3</v>
      </c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2" t="n">
        <v>1</v>
      </c>
      <c r="AD20" s="29"/>
      <c r="AE20" s="29"/>
      <c r="AF20" s="29"/>
      <c r="AG20" s="29"/>
      <c r="AH20" s="29"/>
      <c r="AI20" s="21"/>
      <c r="AJ20" s="29"/>
      <c r="AK20" s="29"/>
      <c r="AL20" s="29"/>
      <c r="AM20" s="29"/>
      <c r="AN20" s="29"/>
      <c r="AO20" s="29"/>
      <c r="AP20" s="29"/>
      <c r="AQ20" s="10"/>
      <c r="AU20" s="28"/>
    </row>
    <row r="21" customFormat="false" ht="13.5" hidden="false" customHeight="false" outlineLevel="0" collapsed="false">
      <c r="A21" s="40" t="n">
        <f aca="false">A20+1</f>
        <v>16</v>
      </c>
      <c r="B21" s="41" t="s">
        <v>63</v>
      </c>
      <c r="C21" s="40" t="s">
        <v>64</v>
      </c>
      <c r="D21" s="42" t="n">
        <v>54</v>
      </c>
      <c r="E21" s="43" t="n">
        <v>0</v>
      </c>
      <c r="F21" s="17"/>
      <c r="G21" s="43" t="n">
        <v>4</v>
      </c>
      <c r="H21" s="44" t="n">
        <v>0</v>
      </c>
      <c r="I21" s="43" t="n">
        <v>0</v>
      </c>
      <c r="J21" s="17"/>
      <c r="K21" s="45" t="n">
        <v>2</v>
      </c>
      <c r="L21" s="43" t="n">
        <v>3</v>
      </c>
      <c r="M21" s="17"/>
      <c r="N21" s="46" t="n">
        <v>0</v>
      </c>
      <c r="O21" s="47" t="n">
        <v>2</v>
      </c>
      <c r="P21" s="18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48" t="n">
        <v>0</v>
      </c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6"/>
      <c r="AU21" s="28"/>
    </row>
    <row r="22" customFormat="false" ht="12.75" hidden="false" customHeight="false" outlineLevel="0" collapsed="false"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</row>
    <row r="23" customFormat="false" ht="14.25" hidden="false" customHeight="false" outlineLevel="0" collapsed="false">
      <c r="E23" s="49" t="s">
        <v>65</v>
      </c>
      <c r="F23" s="49"/>
      <c r="G23" s="49"/>
      <c r="H23" s="49"/>
      <c r="I23" s="49"/>
      <c r="J23" s="49"/>
      <c r="K23" s="49"/>
      <c r="L23" s="49"/>
      <c r="M23" s="49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</row>
    <row r="24" customFormat="false" ht="14.25" hidden="false" customHeight="false" outlineLevel="0" collapsed="false">
      <c r="E24" s="50" t="s">
        <v>66</v>
      </c>
      <c r="F24" s="50"/>
      <c r="G24" s="50"/>
      <c r="H24" s="50"/>
      <c r="I24" s="50"/>
      <c r="J24" s="50"/>
      <c r="K24" s="50"/>
      <c r="L24" s="50"/>
      <c r="M24" s="50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</row>
    <row r="25" customFormat="false" ht="14.25" hidden="false" customHeight="false" outlineLevel="0" collapsed="false">
      <c r="E25" s="50" t="s">
        <v>67</v>
      </c>
      <c r="F25" s="50"/>
      <c r="G25" s="50"/>
      <c r="H25" s="50"/>
      <c r="I25" s="50"/>
      <c r="J25" s="51"/>
      <c r="K25" s="51"/>
      <c r="L25" s="51"/>
      <c r="M25" s="51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</row>
    <row r="26" customFormat="false" ht="13.5" hidden="false" customHeight="false" outlineLevel="0" collapsed="false"/>
    <row r="27" customFormat="false" ht="12.75" hidden="false" customHeight="false" outlineLevel="0" collapsed="false">
      <c r="C27" s="52" t="s">
        <v>68</v>
      </c>
      <c r="D27" s="52"/>
      <c r="E27" s="53" t="s">
        <v>69</v>
      </c>
    </row>
    <row r="28" customFormat="false" ht="12.75" hidden="false" customHeight="false" outlineLevel="0" collapsed="false">
      <c r="C28" s="54"/>
      <c r="D28" s="55"/>
      <c r="E28" s="56" t="s">
        <v>70</v>
      </c>
    </row>
    <row r="29" customFormat="false" ht="12.75" hidden="false" customHeight="false" outlineLevel="0" collapsed="false">
      <c r="C29" s="54"/>
      <c r="D29" s="55"/>
      <c r="E29" s="57" t="s">
        <v>71</v>
      </c>
    </row>
    <row r="30" customFormat="false" ht="12.75" hidden="false" customHeight="false" outlineLevel="0" collapsed="false">
      <c r="C30" s="54"/>
      <c r="D30" s="55"/>
      <c r="E30" s="58" t="s">
        <v>72</v>
      </c>
    </row>
    <row r="31" customFormat="false" ht="13.5" hidden="false" customHeight="false" outlineLevel="0" collapsed="false">
      <c r="C31" s="59"/>
      <c r="D31" s="60"/>
      <c r="E31" s="61" t="s">
        <v>73</v>
      </c>
    </row>
  </sheetData>
  <mergeCells count="9">
    <mergeCell ref="A1:N1"/>
    <mergeCell ref="E3:J3"/>
    <mergeCell ref="K3:O3"/>
    <mergeCell ref="P3:AB3"/>
    <mergeCell ref="AC3:AQ3"/>
    <mergeCell ref="E23:M23"/>
    <mergeCell ref="E24:M24"/>
    <mergeCell ref="E25:I25"/>
    <mergeCell ref="C27:D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3T13:44:26Z</dcterms:created>
  <dc:creator/>
  <dc:description/>
  <dc:language>en-US</dc:language>
  <cp:lastModifiedBy>jwalter2</cp:lastModifiedBy>
  <dcterms:modified xsi:type="dcterms:W3CDTF">2013-07-02T20:52:59Z</dcterms:modified>
  <cp:revision>0</cp:revision>
  <dc:subject/>
  <dc:title/>
</cp:coreProperties>
</file>